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227"/>
  <workbookPr/>
  <mc:AlternateContent xmlns:mc="http://schemas.openxmlformats.org/markup-compatibility/2006">
    <mc:Choice Requires="x15">
      <x15ac:absPath xmlns:x15ac="http://schemas.microsoft.com/office/spreadsheetml/2010/11/ac" url="C:\Users\1\Desktop\GPR68 Melanoma Submission RAW Data\"/>
    </mc:Choice>
  </mc:AlternateContent>
  <xr:revisionPtr revIDLastSave="0" documentId="13_ncr:1_{18B633C5-054C-4F2C-9D75-0B381EC89B21}" xr6:coauthVersionLast="47" xr6:coauthVersionMax="47" xr10:uidLastSave="{00000000-0000-0000-0000-000000000000}"/>
  <bookViews>
    <workbookView xWindow="-120" yWindow="-120" windowWidth="29040" windowHeight="17640" xr2:uid="{00000000-000D-0000-FFFF-FFFF00000000}"/>
  </bookViews>
  <sheets>
    <sheet name="mRNA DATA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34" i="2" l="1"/>
  <c r="G31" i="2"/>
  <c r="D34" i="2" l="1"/>
  <c r="D33" i="2"/>
  <c r="D32" i="2"/>
  <c r="D31" i="2"/>
  <c r="D30" i="2"/>
  <c r="D29" i="2"/>
  <c r="D36" i="2" l="1"/>
  <c r="E33" i="2" s="1"/>
  <c r="F33" i="2" s="1"/>
  <c r="E31" i="2" l="1"/>
  <c r="F31" i="2" s="1"/>
  <c r="E30" i="2"/>
  <c r="F30" i="2" s="1"/>
  <c r="E29" i="2"/>
  <c r="F29" i="2" s="1"/>
  <c r="E34" i="2"/>
  <c r="F34" i="2" s="1"/>
  <c r="E32" i="2"/>
  <c r="F32" i="2" s="1"/>
</calcChain>
</file>

<file path=xl/sharedStrings.xml><?xml version="1.0" encoding="utf-8"?>
<sst xmlns="http://schemas.openxmlformats.org/spreadsheetml/2006/main" count="34" uniqueCount="24">
  <si>
    <t>ΔCt</t>
  </si>
  <si>
    <t>ΔΔCt</t>
  </si>
  <si>
    <t>2^(-ΔΔCt)</t>
  </si>
  <si>
    <t>18S</t>
  </si>
  <si>
    <t>Gpr68</t>
    <phoneticPr fontId="1" type="noConversion"/>
  </si>
  <si>
    <t>Control</t>
    <phoneticPr fontId="1" type="noConversion"/>
  </si>
  <si>
    <t>GPR68 OE</t>
    <phoneticPr fontId="1" type="noConversion"/>
  </si>
  <si>
    <t>Average</t>
    <phoneticPr fontId="1" type="noConversion"/>
  </si>
  <si>
    <t>Gpr68 mRNA levels in Melanocyte after siRNA knockdown or overexpression</t>
    <phoneticPr fontId="1" type="noConversion"/>
  </si>
  <si>
    <t>NC group is the control group treated with scrambled siRNA</t>
    <phoneticPr fontId="1" type="noConversion"/>
  </si>
  <si>
    <t>NC-1</t>
    <phoneticPr fontId="1" type="noConversion"/>
  </si>
  <si>
    <t>NC-2</t>
  </si>
  <si>
    <t>NC-3</t>
  </si>
  <si>
    <t>NC-4</t>
  </si>
  <si>
    <t>NC-5</t>
  </si>
  <si>
    <t>Mean</t>
    <phoneticPr fontId="1" type="noConversion"/>
  </si>
  <si>
    <t>Gpr68 siRNA-1</t>
    <phoneticPr fontId="1" type="noConversion"/>
  </si>
  <si>
    <t>Gpr68 siRNA-2</t>
  </si>
  <si>
    <t>Gpr68 siRNA-3</t>
  </si>
  <si>
    <t>Gpr68 siRNA-4</t>
  </si>
  <si>
    <t>Gpr68 siRNA-5</t>
  </si>
  <si>
    <t>B10-F10 Gpr68 knockdown Results</t>
    <phoneticPr fontId="1" type="noConversion"/>
  </si>
  <si>
    <t>B10-F10 Gpr68 OE Results</t>
    <phoneticPr fontId="1" type="noConversion"/>
  </si>
  <si>
    <t>18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#,##0.000"/>
    <numFmt numFmtId="178" formatCode="0.000_ "/>
    <numFmt numFmtId="179" formatCode="0.0_);[Red]\(0.0\)"/>
    <numFmt numFmtId="180" formatCode="#,##0.000_ "/>
  </numFmts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name val="Arial"/>
      <family val="2"/>
    </font>
    <font>
      <b/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0" xfId="0" applyAlignment="1">
      <alignment vertical="center"/>
    </xf>
    <xf numFmtId="180" fontId="0" fillId="0" borderId="0" xfId="0" applyNumberFormat="1" applyAlignment="1">
      <alignment vertical="center"/>
    </xf>
    <xf numFmtId="179" fontId="0" fillId="0" borderId="0" xfId="0" applyNumberFormat="1" applyAlignment="1">
      <alignment vertical="center"/>
    </xf>
    <xf numFmtId="0" fontId="0" fillId="0" borderId="0" xfId="0" applyAlignment="1">
      <alignment horizontal="center" vertical="center" wrapText="1"/>
    </xf>
    <xf numFmtId="0" fontId="3" fillId="0" borderId="0" xfId="0" applyFont="1"/>
    <xf numFmtId="0" fontId="2" fillId="0" borderId="0" xfId="0" applyFont="1" applyFill="1" applyBorder="1" applyAlignment="1">
      <alignment horizontal="center"/>
    </xf>
    <xf numFmtId="178" fontId="2" fillId="0" borderId="0" xfId="0" applyNumberFormat="1" applyFont="1" applyFill="1" applyBorder="1" applyAlignment="1">
      <alignment horizontal="center"/>
    </xf>
    <xf numFmtId="179" fontId="2" fillId="0" borderId="0" xfId="0" applyNumberFormat="1" applyFont="1" applyFill="1" applyBorder="1" applyAlignment="1">
      <alignment horizontal="center"/>
    </xf>
    <xf numFmtId="0" fontId="0" fillId="0" borderId="0" xfId="0" applyFont="1" applyFill="1" applyBorder="1"/>
    <xf numFmtId="0" fontId="0" fillId="0" borderId="0" xfId="0" applyBorder="1" applyAlignment="1">
      <alignment vertical="center"/>
    </xf>
    <xf numFmtId="176" fontId="0" fillId="0" borderId="0" xfId="0" applyNumberFormat="1" applyBorder="1"/>
    <xf numFmtId="176" fontId="0" fillId="0" borderId="0" xfId="0" applyNumberFormat="1" applyBorder="1" applyAlignment="1">
      <alignment horizontal="center"/>
    </xf>
    <xf numFmtId="180" fontId="0" fillId="0" borderId="0" xfId="0" applyNumberFormat="1" applyBorder="1" applyAlignment="1">
      <alignment vertical="center"/>
    </xf>
    <xf numFmtId="179" fontId="0" fillId="0" borderId="0" xfId="0" applyNumberFormat="1" applyBorder="1" applyAlignment="1">
      <alignment vertical="center"/>
    </xf>
    <xf numFmtId="179" fontId="0" fillId="0" borderId="0" xfId="0" applyNumberForma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0BC55C-629A-4D7E-8305-5B6EC7007269}">
  <dimension ref="A1:G37"/>
  <sheetViews>
    <sheetView tabSelected="1" workbookViewId="0">
      <selection activeCell="I28" sqref="I28"/>
    </sheetView>
  </sheetViews>
  <sheetFormatPr defaultRowHeight="14.25" x14ac:dyDescent="0.2"/>
  <cols>
    <col min="1" max="1" width="23.625" customWidth="1"/>
    <col min="6" max="6" width="20.375" customWidth="1"/>
    <col min="9" max="9" width="12.75" customWidth="1"/>
    <col min="11" max="11" width="14.5" customWidth="1"/>
  </cols>
  <sheetData>
    <row r="1" spans="1:7" x14ac:dyDescent="0.2">
      <c r="A1" s="5" t="s">
        <v>8</v>
      </c>
    </row>
    <row r="3" spans="1:7" x14ac:dyDescent="0.2">
      <c r="A3" s="5" t="s">
        <v>21</v>
      </c>
    </row>
    <row r="4" spans="1:7" x14ac:dyDescent="0.2">
      <c r="A4" t="s">
        <v>9</v>
      </c>
    </row>
    <row r="6" spans="1:7" x14ac:dyDescent="0.2">
      <c r="B6" t="s">
        <v>3</v>
      </c>
      <c r="C6" t="s">
        <v>4</v>
      </c>
      <c r="D6" t="s">
        <v>0</v>
      </c>
      <c r="E6" t="s">
        <v>1</v>
      </c>
      <c r="F6" t="s">
        <v>2</v>
      </c>
      <c r="G6" t="s">
        <v>15</v>
      </c>
    </row>
    <row r="7" spans="1:7" x14ac:dyDescent="0.2">
      <c r="A7" t="s">
        <v>10</v>
      </c>
      <c r="B7">
        <v>8.3763265609741211</v>
      </c>
      <c r="C7">
        <v>29.682901382446289</v>
      </c>
      <c r="D7">
        <v>21.306574821472168</v>
      </c>
      <c r="E7">
        <v>0.4112916946411147</v>
      </c>
      <c r="F7">
        <v>0.75194982560499724</v>
      </c>
    </row>
    <row r="8" spans="1:7" x14ac:dyDescent="0.2">
      <c r="A8" t="s">
        <v>11</v>
      </c>
      <c r="B8">
        <v>8.6203212738037109</v>
      </c>
      <c r="C8">
        <v>28.933074951171875</v>
      </c>
      <c r="D8">
        <v>20.312753677368164</v>
      </c>
      <c r="E8">
        <v>-0.5825294494628892</v>
      </c>
      <c r="F8">
        <v>1.4974724379887523</v>
      </c>
    </row>
    <row r="9" spans="1:7" x14ac:dyDescent="0.2">
      <c r="A9" t="s">
        <v>12</v>
      </c>
      <c r="B9">
        <v>6.3212356567382813</v>
      </c>
      <c r="C9">
        <v>27.374399185180664</v>
      </c>
      <c r="D9">
        <v>21.053163528442383</v>
      </c>
      <c r="E9">
        <v>0.15788040161132955</v>
      </c>
      <c r="F9">
        <v>0.89634100251856896</v>
      </c>
    </row>
    <row r="10" spans="1:7" x14ac:dyDescent="0.2">
      <c r="A10" t="s">
        <v>13</v>
      </c>
      <c r="B10">
        <v>7.9446864128112793</v>
      </c>
      <c r="C10">
        <v>28.91241455078125</v>
      </c>
      <c r="D10">
        <v>20.967728137969971</v>
      </c>
      <c r="E10">
        <v>7.2445011138917437E-2</v>
      </c>
      <c r="F10">
        <v>0.95102487964582327</v>
      </c>
    </row>
    <row r="11" spans="1:7" x14ac:dyDescent="0.2">
      <c r="A11" t="s">
        <v>14</v>
      </c>
      <c r="B11">
        <v>6.6521639823913574</v>
      </c>
      <c r="C11">
        <v>27.488359451293945</v>
      </c>
      <c r="D11">
        <v>20.836195468902588</v>
      </c>
      <c r="E11">
        <v>-5.9087657928465376E-2</v>
      </c>
      <c r="F11">
        <v>1.0418067271014793</v>
      </c>
    </row>
    <row r="12" spans="1:7" x14ac:dyDescent="0.2">
      <c r="G12">
        <v>1.0277189745719242</v>
      </c>
    </row>
    <row r="17" spans="1:7" x14ac:dyDescent="0.2">
      <c r="A17" t="s">
        <v>16</v>
      </c>
      <c r="B17">
        <v>8.3326482772827148</v>
      </c>
      <c r="C17">
        <v>31.16877555847168</v>
      </c>
      <c r="D17">
        <v>22.836127281188965</v>
      </c>
      <c r="E17">
        <v>1.9408441543579116</v>
      </c>
      <c r="F17">
        <v>0.26046399208620402</v>
      </c>
    </row>
    <row r="18" spans="1:7" x14ac:dyDescent="0.2">
      <c r="A18" t="s">
        <v>17</v>
      </c>
      <c r="B18">
        <v>8.1378412246704102</v>
      </c>
      <c r="C18">
        <v>31.691804885864258</v>
      </c>
      <c r="D18">
        <v>23.553963661193848</v>
      </c>
      <c r="E18">
        <v>2.6586805343627944</v>
      </c>
      <c r="F18">
        <v>0.15836434551202602</v>
      </c>
    </row>
    <row r="19" spans="1:7" x14ac:dyDescent="0.2">
      <c r="A19" t="s">
        <v>18</v>
      </c>
      <c r="B19">
        <v>8.2048149108886719</v>
      </c>
      <c r="C19">
        <v>31.24609375</v>
      </c>
      <c r="D19">
        <v>23.041278839111328</v>
      </c>
      <c r="E19">
        <v>2.1459957122802749</v>
      </c>
      <c r="F19">
        <v>0.22593885318175355</v>
      </c>
    </row>
    <row r="20" spans="1:7" x14ac:dyDescent="0.2">
      <c r="A20" t="s">
        <v>19</v>
      </c>
      <c r="B20">
        <v>6.2605628967285156</v>
      </c>
      <c r="C20">
        <v>28.95765495300293</v>
      </c>
      <c r="D20">
        <v>22.697092056274414</v>
      </c>
      <c r="E20">
        <v>1.8018089294433608</v>
      </c>
      <c r="F20">
        <v>0.28681473929036172</v>
      </c>
    </row>
    <row r="21" spans="1:7" x14ac:dyDescent="0.2">
      <c r="A21" t="s">
        <v>20</v>
      </c>
      <c r="B21">
        <v>7.1831421852111816</v>
      </c>
      <c r="C21">
        <v>29.672700881958008</v>
      </c>
      <c r="D21">
        <v>22.489558696746826</v>
      </c>
      <c r="E21">
        <v>1.5942755699157729</v>
      </c>
      <c r="F21">
        <v>0.33118848773720516</v>
      </c>
    </row>
    <row r="22" spans="1:7" x14ac:dyDescent="0.2">
      <c r="G22">
        <v>0.2525540835615101</v>
      </c>
    </row>
    <row r="24" spans="1:7" x14ac:dyDescent="0.2">
      <c r="C24" t="s">
        <v>7</v>
      </c>
      <c r="D24">
        <v>20.895283126831053</v>
      </c>
    </row>
    <row r="27" spans="1:7" x14ac:dyDescent="0.2">
      <c r="A27" s="5" t="s">
        <v>22</v>
      </c>
    </row>
    <row r="28" spans="1:7" s="9" customFormat="1" ht="15" x14ac:dyDescent="0.2">
      <c r="A28" s="6"/>
      <c r="B28" s="6" t="s">
        <v>4</v>
      </c>
      <c r="C28" s="7" t="s">
        <v>23</v>
      </c>
      <c r="D28" s="7" t="s">
        <v>0</v>
      </c>
      <c r="E28" s="7" t="s">
        <v>1</v>
      </c>
      <c r="F28" s="8" t="s">
        <v>2</v>
      </c>
      <c r="G28" s="7" t="s">
        <v>15</v>
      </c>
    </row>
    <row r="29" spans="1:7" x14ac:dyDescent="0.2">
      <c r="A29" s="10" t="s">
        <v>5</v>
      </c>
      <c r="B29" s="11">
        <v>26.52446683247884</v>
      </c>
      <c r="C29" s="12">
        <v>7.9157228469848633</v>
      </c>
      <c r="D29" s="13">
        <f>B29-C29</f>
        <v>18.608743985493977</v>
      </c>
      <c r="E29" s="13">
        <f>D29-D$36</f>
        <v>2.983681360880297E-2</v>
      </c>
      <c r="F29" s="14">
        <f t="shared" ref="F29:F34" si="0">2^-E29</f>
        <v>0.9795310882245114</v>
      </c>
    </row>
    <row r="30" spans="1:7" x14ac:dyDescent="0.2">
      <c r="A30" s="10" t="s">
        <v>5</v>
      </c>
      <c r="B30" s="11">
        <v>26.541546503702801</v>
      </c>
      <c r="C30" s="12">
        <v>7.9759408632914228</v>
      </c>
      <c r="D30" s="13">
        <f t="shared" ref="D30:D34" si="1">B30-C30</f>
        <v>18.565605640411377</v>
      </c>
      <c r="E30" s="13">
        <f>D30-D$36</f>
        <v>-1.3301531473796757E-2</v>
      </c>
      <c r="F30" s="14">
        <f t="shared" si="0"/>
        <v>1.0092625534195072</v>
      </c>
    </row>
    <row r="31" spans="1:7" x14ac:dyDescent="0.2">
      <c r="A31" s="10" t="s">
        <v>5</v>
      </c>
      <c r="B31" s="11">
        <v>26.510992685953777</v>
      </c>
      <c r="C31" s="12">
        <v>7.9486207962036133</v>
      </c>
      <c r="D31" s="13">
        <f t="shared" si="1"/>
        <v>18.562371889750164</v>
      </c>
      <c r="E31" s="13">
        <f>D31-D$36</f>
        <v>-1.6535282135009766E-2</v>
      </c>
      <c r="F31" s="14">
        <f t="shared" si="0"/>
        <v>1.0115273175103654</v>
      </c>
      <c r="G31" s="15">
        <f>AVERAGE(F29:F31)</f>
        <v>1.0001069863847947</v>
      </c>
    </row>
    <row r="32" spans="1:7" x14ac:dyDescent="0.2">
      <c r="A32" s="10" t="s">
        <v>6</v>
      </c>
      <c r="B32" s="11">
        <v>21.605426152547199</v>
      </c>
      <c r="C32" s="12">
        <v>8.2508700688680019</v>
      </c>
      <c r="D32" s="13">
        <f t="shared" si="1"/>
        <v>13.354556083679197</v>
      </c>
      <c r="E32" s="13">
        <f>D32-D$36</f>
        <v>-5.2243510882059763</v>
      </c>
      <c r="F32" s="14">
        <f t="shared" si="0"/>
        <v>37.384053146894068</v>
      </c>
    </row>
    <row r="33" spans="1:7" x14ac:dyDescent="0.2">
      <c r="A33" s="10" t="s">
        <v>6</v>
      </c>
      <c r="B33" s="11">
        <v>21.500844319661457</v>
      </c>
      <c r="C33" s="12">
        <v>8.095427831013998</v>
      </c>
      <c r="D33" s="13">
        <f t="shared" si="1"/>
        <v>13.405416488647459</v>
      </c>
      <c r="E33" s="13">
        <f>D33-D$36</f>
        <v>-5.1734906832377145</v>
      </c>
      <c r="F33" s="14">
        <f t="shared" si="0"/>
        <v>36.089085566220696</v>
      </c>
    </row>
    <row r="34" spans="1:7" x14ac:dyDescent="0.2">
      <c r="A34" s="10" t="s">
        <v>6</v>
      </c>
      <c r="B34" s="11">
        <v>21.62822151184082</v>
      </c>
      <c r="C34" s="12">
        <v>8.2295093536376953</v>
      </c>
      <c r="D34" s="13">
        <f t="shared" si="1"/>
        <v>13.398712158203125</v>
      </c>
      <c r="E34" s="13">
        <f>D34-D$36</f>
        <v>-5.1801950136820487</v>
      </c>
      <c r="F34" s="14">
        <f t="shared" si="0"/>
        <v>36.257184997373365</v>
      </c>
      <c r="G34" s="15">
        <f>AVERAGE(F32:F34)</f>
        <v>36.576774570162712</v>
      </c>
    </row>
    <row r="35" spans="1:7" x14ac:dyDescent="0.2">
      <c r="A35" s="10"/>
      <c r="B35" s="11"/>
      <c r="C35" s="12"/>
      <c r="D35" s="13"/>
      <c r="E35" s="13"/>
      <c r="F35" s="14"/>
    </row>
    <row r="36" spans="1:7" x14ac:dyDescent="0.2">
      <c r="A36" s="1"/>
      <c r="B36" s="1"/>
      <c r="C36" s="4" t="s">
        <v>7</v>
      </c>
      <c r="D36" s="2">
        <f>AVERAGE(D29:D31)</f>
        <v>18.578907171885174</v>
      </c>
      <c r="E36" s="1"/>
      <c r="F36" s="3"/>
    </row>
    <row r="37" spans="1:7" x14ac:dyDescent="0.2">
      <c r="D37" s="2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mRNA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</dc:creator>
  <cp:lastModifiedBy>1</cp:lastModifiedBy>
  <dcterms:created xsi:type="dcterms:W3CDTF">2015-06-05T18:19:34Z</dcterms:created>
  <dcterms:modified xsi:type="dcterms:W3CDTF">2023-04-12T03:12:35Z</dcterms:modified>
</cp:coreProperties>
</file>